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really/Dropbox/AndrewJohnston-Papers/18_11_Integration:Editing/Revised_version/Tables/"/>
    </mc:Choice>
  </mc:AlternateContent>
  <xr:revisionPtr revIDLastSave="0" documentId="13_ncr:1_{C002293F-2DF9-0040-84DF-699EA72A1E8A}" xr6:coauthVersionLast="43" xr6:coauthVersionMax="43" xr10:uidLastSave="{00000000-0000-0000-0000-000000000000}"/>
  <bookViews>
    <workbookView xWindow="0" yWindow="460" windowWidth="33600" windowHeight="20540" tabRatio="500" xr2:uid="{00000000-000D-0000-FFFF-FFFF00000000}"/>
  </bookViews>
  <sheets>
    <sheet name="ATAC-seq" sheetId="2" r:id="rId1"/>
    <sheet name="RNA-seq" sheetId="4" r:id="rId2"/>
    <sheet name="WGBS" sheetId="3" r:id="rId3"/>
    <sheet name="sRNA-seq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8" i="5" l="1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2" i="5"/>
  <c r="D19" i="5"/>
  <c r="E19" i="5"/>
  <c r="F19" i="5"/>
  <c r="H19" i="5"/>
  <c r="C19" i="5"/>
  <c r="B19" i="5"/>
  <c r="C20" i="5"/>
  <c r="B20" i="5"/>
  <c r="I18" i="5"/>
  <c r="G18" i="5"/>
  <c r="I17" i="5"/>
  <c r="G17" i="5"/>
  <c r="I16" i="5"/>
  <c r="G16" i="5"/>
  <c r="I15" i="5"/>
  <c r="G15" i="5"/>
  <c r="I14" i="5"/>
  <c r="G14" i="5"/>
  <c r="I13" i="5"/>
  <c r="G13" i="5"/>
  <c r="I12" i="5"/>
  <c r="G12" i="5"/>
  <c r="I11" i="5"/>
  <c r="G11" i="5"/>
  <c r="I10" i="5"/>
  <c r="G10" i="5"/>
  <c r="I9" i="5"/>
  <c r="G9" i="5"/>
  <c r="I8" i="5"/>
  <c r="G8" i="5"/>
  <c r="I7" i="5"/>
  <c r="G7" i="5"/>
  <c r="I6" i="5"/>
  <c r="G6" i="5"/>
  <c r="I5" i="5"/>
  <c r="G5" i="5"/>
  <c r="I4" i="5"/>
  <c r="G4" i="5"/>
  <c r="I3" i="5"/>
  <c r="G3" i="5"/>
  <c r="I2" i="5"/>
  <c r="G2" i="5"/>
  <c r="G19" i="5" s="1"/>
  <c r="G19" i="3"/>
  <c r="F19" i="3"/>
  <c r="E19" i="3"/>
  <c r="C20" i="3"/>
  <c r="B20" i="3"/>
  <c r="D19" i="3"/>
  <c r="C19" i="3"/>
  <c r="B19" i="3"/>
  <c r="H37" i="2"/>
  <c r="G37" i="2"/>
  <c r="C37" i="2"/>
  <c r="D36" i="2"/>
  <c r="E36" i="2"/>
  <c r="F36" i="2"/>
  <c r="G36" i="2"/>
  <c r="H36" i="2"/>
  <c r="I36" i="2"/>
  <c r="K36" i="2"/>
  <c r="C36" i="2"/>
  <c r="C20" i="4"/>
  <c r="B20" i="4"/>
  <c r="E19" i="4"/>
  <c r="C19" i="4"/>
  <c r="B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J19" i="5" l="1"/>
  <c r="I19" i="5"/>
  <c r="D19" i="4"/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2" i="2"/>
  <c r="J33" i="2"/>
  <c r="J34" i="2"/>
  <c r="J35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19" i="2"/>
  <c r="J36" i="2" l="1"/>
</calcChain>
</file>

<file path=xl/sharedStrings.xml><?xml version="1.0" encoding="utf-8"?>
<sst xmlns="http://schemas.openxmlformats.org/spreadsheetml/2006/main" count="126" uniqueCount="48">
  <si>
    <t>Sample</t>
  </si>
  <si>
    <t>NRF</t>
  </si>
  <si>
    <t>PBC1</t>
  </si>
  <si>
    <t>PBC2</t>
  </si>
  <si>
    <t>TotalReadPair</t>
  </si>
  <si>
    <t>GM12877</t>
  </si>
  <si>
    <t>Replicate</t>
  </si>
  <si>
    <t>GM12878</t>
  </si>
  <si>
    <t>GM12879</t>
  </si>
  <si>
    <t>GM12880</t>
  </si>
  <si>
    <t>GM12881</t>
  </si>
  <si>
    <t>GM12882</t>
  </si>
  <si>
    <t>GM12883</t>
  </si>
  <si>
    <t>GM12884</t>
  </si>
  <si>
    <t>GM12885</t>
  </si>
  <si>
    <t>GM12886</t>
  </si>
  <si>
    <t>GM12887</t>
  </si>
  <si>
    <t>GM12888</t>
  </si>
  <si>
    <t>GM12889</t>
  </si>
  <si>
    <t>GM12890</t>
  </si>
  <si>
    <t>GM12891</t>
  </si>
  <si>
    <t>GM12892</t>
  </si>
  <si>
    <t>GM12893</t>
  </si>
  <si>
    <t>FRiP</t>
  </si>
  <si>
    <t>RiP</t>
  </si>
  <si>
    <t>Uniquely-mapped, nonduplicate, non-MT read 1</t>
  </si>
  <si>
    <t>TSS Enrichment RefSeq hg38</t>
  </si>
  <si>
    <t>Mean Insert Size</t>
  </si>
  <si>
    <t>Percent aligned</t>
  </si>
  <si>
    <t>Average</t>
  </si>
  <si>
    <t>Total</t>
  </si>
  <si>
    <t>Fragments processed</t>
  </si>
  <si>
    <t>Fragments aligned</t>
  </si>
  <si>
    <t>Distinct ReadPairs</t>
  </si>
  <si>
    <t>Mean Coverage</t>
  </si>
  <si>
    <t>SD Coverage</t>
  </si>
  <si>
    <t>Uniquely-mapped, non-duplicate reads</t>
  </si>
  <si>
    <t>Total reads</t>
  </si>
  <si>
    <t>Bisulphite conversion rate</t>
  </si>
  <si>
    <t xml:space="preserve">MM % </t>
  </si>
  <si>
    <t>Mean mapped length (bp)</t>
  </si>
  <si>
    <t>Uniquely-mapped reads</t>
  </si>
  <si>
    <t>Multi-mapper (MM)</t>
  </si>
  <si>
    <t>MM (too many)</t>
  </si>
  <si>
    <t>MM (too many) %</t>
  </si>
  <si>
    <t>Mapped percentage including MMs</t>
  </si>
  <si>
    <t>Uniquely-mapped %</t>
  </si>
  <si>
    <t>estimated fragment length/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_);_(* \(#,##0\);_(* &quot;-&quot;??_);_(@_)"/>
    <numFmt numFmtId="165" formatCode="0.000000"/>
    <numFmt numFmtId="166" formatCode="0.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9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4">
    <xf numFmtId="0" fontId="0" fillId="0" borderId="0" xfId="0"/>
    <xf numFmtId="0" fontId="2" fillId="0" borderId="0" xfId="0" applyFont="1"/>
    <xf numFmtId="164" fontId="0" fillId="0" borderId="0" xfId="1" applyNumberFormat="1" applyFont="1"/>
    <xf numFmtId="43" fontId="0" fillId="0" borderId="0" xfId="0" applyNumberFormat="1"/>
    <xf numFmtId="9" fontId="0" fillId="0" borderId="0" xfId="2" applyFont="1"/>
    <xf numFmtId="164" fontId="2" fillId="0" borderId="0" xfId="1" applyNumberFormat="1" applyFont="1"/>
    <xf numFmtId="0" fontId="2" fillId="0" borderId="0" xfId="0" applyFont="1" applyAlignment="1">
      <alignment wrapText="1"/>
    </xf>
    <xf numFmtId="2" fontId="0" fillId="0" borderId="0" xfId="0" applyNumberFormat="1"/>
    <xf numFmtId="43" fontId="0" fillId="0" borderId="0" xfId="1" applyNumberFormat="1" applyFont="1"/>
    <xf numFmtId="9" fontId="0" fillId="0" borderId="0" xfId="0" applyNumberFormat="1"/>
    <xf numFmtId="43" fontId="0" fillId="0" borderId="0" xfId="1" applyFont="1"/>
    <xf numFmtId="1" fontId="0" fillId="0" borderId="0" xfId="0" applyNumberFormat="1"/>
    <xf numFmtId="3" fontId="0" fillId="0" borderId="0" xfId="0" applyNumberFormat="1"/>
    <xf numFmtId="164" fontId="0" fillId="0" borderId="0" xfId="0" applyNumberFormat="1"/>
    <xf numFmtId="0" fontId="0" fillId="0" borderId="0" xfId="0" applyAlignment="1">
      <alignment wrapText="1"/>
    </xf>
    <xf numFmtId="0" fontId="2" fillId="0" borderId="1" xfId="0" applyFont="1" applyBorder="1"/>
    <xf numFmtId="0" fontId="0" fillId="0" borderId="1" xfId="0" applyBorder="1"/>
    <xf numFmtId="164" fontId="0" fillId="0" borderId="1" xfId="1" applyNumberFormat="1" applyFont="1" applyBorder="1"/>
    <xf numFmtId="2" fontId="0" fillId="0" borderId="1" xfId="0" applyNumberFormat="1" applyBorder="1"/>
    <xf numFmtId="164" fontId="0" fillId="0" borderId="0" xfId="1" applyNumberFormat="1" applyFont="1" applyBorder="1"/>
    <xf numFmtId="9" fontId="0" fillId="0" borderId="0" xfId="2" applyFont="1" applyBorder="1"/>
    <xf numFmtId="3" fontId="0" fillId="0" borderId="1" xfId="0" applyNumberFormat="1" applyBorder="1"/>
    <xf numFmtId="9" fontId="0" fillId="0" borderId="1" xfId="2" applyFont="1" applyBorder="1"/>
    <xf numFmtId="165" fontId="0" fillId="0" borderId="0" xfId="2" applyNumberFormat="1" applyFont="1" applyBorder="1"/>
    <xf numFmtId="43" fontId="0" fillId="0" borderId="0" xfId="1" applyNumberFormat="1" applyFont="1" applyBorder="1"/>
    <xf numFmtId="1" fontId="0" fillId="0" borderId="1" xfId="0" applyNumberFormat="1" applyBorder="1"/>
    <xf numFmtId="10" fontId="0" fillId="0" borderId="0" xfId="0" applyNumberFormat="1"/>
    <xf numFmtId="10" fontId="0" fillId="0" borderId="0" xfId="2" applyNumberFormat="1" applyFont="1"/>
    <xf numFmtId="9" fontId="0" fillId="0" borderId="0" xfId="2" applyNumberFormat="1" applyFont="1"/>
    <xf numFmtId="9" fontId="0" fillId="0" borderId="1" xfId="2" applyNumberFormat="1" applyFont="1" applyBorder="1"/>
    <xf numFmtId="10" fontId="0" fillId="0" borderId="1" xfId="2" applyNumberFormat="1" applyFont="1" applyBorder="1"/>
    <xf numFmtId="10" fontId="0" fillId="0" borderId="1" xfId="0" applyNumberFormat="1" applyBorder="1"/>
    <xf numFmtId="166" fontId="0" fillId="0" borderId="0" xfId="0" applyNumberFormat="1"/>
    <xf numFmtId="166" fontId="0" fillId="0" borderId="1" xfId="0" applyNumberFormat="1" applyBorder="1"/>
  </cellXfs>
  <cellStyles count="9">
    <cellStyle name="Comma" xfId="1" builtinId="3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Normal" xfId="0" builtinId="0"/>
    <cellStyle name="Percent" xfId="2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7"/>
  <sheetViews>
    <sheetView tabSelected="1" workbookViewId="0">
      <selection activeCell="J40" sqref="J40"/>
    </sheetView>
  </sheetViews>
  <sheetFormatPr baseColWidth="10" defaultRowHeight="16" x14ac:dyDescent="0.2"/>
  <cols>
    <col min="3" max="3" width="14.83203125" customWidth="1"/>
    <col min="4" max="4" width="6.6640625" customWidth="1"/>
    <col min="5" max="5" width="7" customWidth="1"/>
    <col min="6" max="6" width="6.83203125" customWidth="1"/>
    <col min="7" max="7" width="14.1640625" bestFit="1" customWidth="1"/>
    <col min="8" max="8" width="17" customWidth="1"/>
    <col min="9" max="9" width="14.1640625" customWidth="1"/>
    <col min="10" max="10" width="8.33203125" customWidth="1"/>
    <col min="11" max="11" width="11" customWidth="1"/>
    <col min="13" max="13" width="15" bestFit="1" customWidth="1"/>
    <col min="14" max="15" width="14" bestFit="1" customWidth="1"/>
  </cols>
  <sheetData>
    <row r="1" spans="1:15" ht="50" customHeight="1" x14ac:dyDescent="0.2">
      <c r="A1" s="1" t="s">
        <v>0</v>
      </c>
      <c r="B1" s="14" t="s">
        <v>6</v>
      </c>
      <c r="C1" s="14" t="s">
        <v>4</v>
      </c>
      <c r="D1" s="14" t="s">
        <v>1</v>
      </c>
      <c r="E1" s="14" t="s">
        <v>2</v>
      </c>
      <c r="F1" s="14" t="s">
        <v>3</v>
      </c>
      <c r="G1" s="14" t="s">
        <v>33</v>
      </c>
      <c r="H1" s="14" t="s">
        <v>25</v>
      </c>
      <c r="I1" s="14" t="s">
        <v>24</v>
      </c>
      <c r="J1" s="14" t="s">
        <v>23</v>
      </c>
      <c r="K1" s="14" t="s">
        <v>26</v>
      </c>
    </row>
    <row r="2" spans="1:15" x14ac:dyDescent="0.2">
      <c r="A2" s="1" t="s">
        <v>5</v>
      </c>
      <c r="B2">
        <v>1</v>
      </c>
      <c r="C2" s="2">
        <v>63528767</v>
      </c>
      <c r="D2" s="7">
        <v>0.31139299999999998</v>
      </c>
      <c r="E2" s="7">
        <v>0.86607000000000001</v>
      </c>
      <c r="F2" s="7">
        <v>16.156632999999999</v>
      </c>
      <c r="G2" s="2">
        <v>19782396</v>
      </c>
      <c r="H2" s="2">
        <v>9060332</v>
      </c>
      <c r="I2" s="2">
        <v>3843461</v>
      </c>
      <c r="J2" s="8">
        <f>I2/H2</f>
        <v>0.4242075235212131</v>
      </c>
      <c r="K2" s="7">
        <v>6.9981361498180501</v>
      </c>
      <c r="M2" s="2"/>
      <c r="N2" s="2"/>
      <c r="O2" s="2"/>
    </row>
    <row r="3" spans="1:15" x14ac:dyDescent="0.2">
      <c r="A3" s="1" t="s">
        <v>7</v>
      </c>
      <c r="B3">
        <v>1</v>
      </c>
      <c r="C3" s="2">
        <v>58895860</v>
      </c>
      <c r="D3" s="7">
        <v>0.35150100000000001</v>
      </c>
      <c r="E3" s="7">
        <v>0.88543499999999997</v>
      </c>
      <c r="F3" s="7">
        <v>16.011016999999999</v>
      </c>
      <c r="G3" s="2">
        <v>20701974</v>
      </c>
      <c r="H3" s="2">
        <v>9293355</v>
      </c>
      <c r="I3" s="2">
        <v>2818289</v>
      </c>
      <c r="J3" s="8">
        <f t="shared" ref="J3:J18" si="0">I3/H3</f>
        <v>0.30325851105440393</v>
      </c>
      <c r="K3" s="7">
        <v>7.0500424088210396</v>
      </c>
      <c r="M3" s="2"/>
      <c r="N3" s="2"/>
      <c r="O3" s="2"/>
    </row>
    <row r="4" spans="1:15" x14ac:dyDescent="0.2">
      <c r="A4" s="1" t="s">
        <v>8</v>
      </c>
      <c r="B4">
        <v>1</v>
      </c>
      <c r="C4" s="2">
        <v>61926684</v>
      </c>
      <c r="D4" s="7">
        <v>0.30894199999999999</v>
      </c>
      <c r="E4" s="7">
        <v>0.89681</v>
      </c>
      <c r="F4" s="7">
        <v>18.530781000000001</v>
      </c>
      <c r="G4" s="2">
        <v>19131780</v>
      </c>
      <c r="H4" s="2">
        <v>8445976</v>
      </c>
      <c r="I4" s="2">
        <v>2346061</v>
      </c>
      <c r="J4" s="8">
        <f t="shared" si="0"/>
        <v>0.27777263397385926</v>
      </c>
      <c r="K4" s="7">
        <v>7.0562299998113902</v>
      </c>
      <c r="M4" s="2"/>
      <c r="N4" s="2"/>
      <c r="O4" s="2"/>
    </row>
    <row r="5" spans="1:15" x14ac:dyDescent="0.2">
      <c r="A5" s="1" t="s">
        <v>9</v>
      </c>
      <c r="B5">
        <v>1</v>
      </c>
      <c r="C5" s="2">
        <v>179918311</v>
      </c>
      <c r="D5" s="7">
        <v>0.26465300000000003</v>
      </c>
      <c r="E5" s="7">
        <v>0.82774800000000004</v>
      </c>
      <c r="F5" s="7">
        <v>9.9355609999999999</v>
      </c>
      <c r="G5" s="2">
        <v>47615854</v>
      </c>
      <c r="H5" s="2">
        <v>21830166</v>
      </c>
      <c r="I5" s="2">
        <v>8443206</v>
      </c>
      <c r="J5" s="8">
        <f t="shared" si="0"/>
        <v>0.38676783309847484</v>
      </c>
      <c r="K5" s="7">
        <v>7.66843051290767</v>
      </c>
      <c r="M5" s="2"/>
      <c r="N5" s="2"/>
      <c r="O5" s="2"/>
    </row>
    <row r="6" spans="1:15" x14ac:dyDescent="0.2">
      <c r="A6" s="1" t="s">
        <v>10</v>
      </c>
      <c r="B6">
        <v>1</v>
      </c>
      <c r="C6" s="2">
        <v>40950282</v>
      </c>
      <c r="D6" s="7">
        <v>0.43842799999999998</v>
      </c>
      <c r="E6" s="7">
        <v>0.91140100000000002</v>
      </c>
      <c r="F6" s="7">
        <v>22.965533000000001</v>
      </c>
      <c r="G6" s="2">
        <v>17953750</v>
      </c>
      <c r="H6" s="2">
        <v>8034763</v>
      </c>
      <c r="I6" s="2">
        <v>2759780</v>
      </c>
      <c r="J6" s="8">
        <f t="shared" si="0"/>
        <v>0.34347995080875443</v>
      </c>
      <c r="K6" s="7">
        <v>7.4754253080853603</v>
      </c>
      <c r="M6" s="2"/>
      <c r="N6" s="2"/>
      <c r="O6" s="2"/>
    </row>
    <row r="7" spans="1:15" x14ac:dyDescent="0.2">
      <c r="A7" s="1" t="s">
        <v>11</v>
      </c>
      <c r="B7">
        <v>1</v>
      </c>
      <c r="C7" s="2">
        <v>56739913</v>
      </c>
      <c r="D7" s="7">
        <v>0.37891599999999998</v>
      </c>
      <c r="E7" s="7">
        <v>0.86257799999999996</v>
      </c>
      <c r="F7" s="7">
        <v>13.485276000000001</v>
      </c>
      <c r="G7" s="2">
        <v>21499647</v>
      </c>
      <c r="H7" s="2">
        <v>9901121</v>
      </c>
      <c r="I7" s="2">
        <v>3643376</v>
      </c>
      <c r="J7" s="8">
        <f t="shared" si="0"/>
        <v>0.36797611098783661</v>
      </c>
      <c r="K7" s="7">
        <v>7.4190005014206903</v>
      </c>
      <c r="M7" s="2"/>
      <c r="N7" s="2"/>
      <c r="O7" s="2"/>
    </row>
    <row r="8" spans="1:15" x14ac:dyDescent="0.2">
      <c r="A8" s="1" t="s">
        <v>12</v>
      </c>
      <c r="B8">
        <v>1</v>
      </c>
      <c r="C8" s="2">
        <v>111543030</v>
      </c>
      <c r="D8" s="7">
        <v>0.281721</v>
      </c>
      <c r="E8" s="7">
        <v>0.85446200000000005</v>
      </c>
      <c r="F8" s="7">
        <v>11.833777</v>
      </c>
      <c r="G8" s="2">
        <v>31424012</v>
      </c>
      <c r="H8" s="2">
        <v>14748633</v>
      </c>
      <c r="I8" s="2">
        <v>4516565</v>
      </c>
      <c r="J8" s="8">
        <f t="shared" si="0"/>
        <v>0.30623617795628921</v>
      </c>
      <c r="K8" s="7">
        <v>6.49104881926859</v>
      </c>
      <c r="M8" s="2"/>
      <c r="N8" s="2"/>
      <c r="O8" s="2"/>
    </row>
    <row r="9" spans="1:15" x14ac:dyDescent="0.2">
      <c r="A9" s="1" t="s">
        <v>13</v>
      </c>
      <c r="B9">
        <v>1</v>
      </c>
      <c r="C9" s="2">
        <v>61071149</v>
      </c>
      <c r="D9" s="7">
        <v>0.339642</v>
      </c>
      <c r="E9" s="7">
        <v>0.88193100000000002</v>
      </c>
      <c r="F9" s="7">
        <v>15.424777000000001</v>
      </c>
      <c r="G9" s="2">
        <v>20742314</v>
      </c>
      <c r="H9" s="2">
        <v>9227270</v>
      </c>
      <c r="I9" s="2">
        <v>2627014</v>
      </c>
      <c r="J9" s="8">
        <f t="shared" si="0"/>
        <v>0.28470110877865284</v>
      </c>
      <c r="K9" s="7">
        <v>6.4845205588016999</v>
      </c>
      <c r="M9" s="2"/>
      <c r="N9" s="2"/>
      <c r="O9" s="2"/>
    </row>
    <row r="10" spans="1:15" x14ac:dyDescent="0.2">
      <c r="A10" s="1" t="s">
        <v>14</v>
      </c>
      <c r="B10">
        <v>1</v>
      </c>
      <c r="C10" s="2">
        <v>57073793</v>
      </c>
      <c r="D10" s="7">
        <v>0.39223999999999998</v>
      </c>
      <c r="E10" s="7">
        <v>0.87315600000000004</v>
      </c>
      <c r="F10" s="7">
        <v>15.097235</v>
      </c>
      <c r="G10" s="2">
        <v>22386625</v>
      </c>
      <c r="H10" s="2">
        <v>10373895</v>
      </c>
      <c r="I10" s="2">
        <v>3564899</v>
      </c>
      <c r="J10" s="8">
        <f t="shared" si="0"/>
        <v>0.34364132276256892</v>
      </c>
      <c r="K10" s="7">
        <v>6.2968777739640904</v>
      </c>
      <c r="M10" s="2"/>
      <c r="N10" s="2"/>
      <c r="O10" s="2"/>
    </row>
    <row r="11" spans="1:15" x14ac:dyDescent="0.2">
      <c r="A11" s="1" t="s">
        <v>15</v>
      </c>
      <c r="B11">
        <v>1</v>
      </c>
      <c r="C11" s="2">
        <v>51607517</v>
      </c>
      <c r="D11" s="7">
        <v>0.35687000000000002</v>
      </c>
      <c r="E11" s="7">
        <v>0.88510500000000003</v>
      </c>
      <c r="F11" s="7">
        <v>17.608083000000001</v>
      </c>
      <c r="G11" s="2">
        <v>18417167</v>
      </c>
      <c r="H11" s="2">
        <v>8101970</v>
      </c>
      <c r="I11" s="2">
        <v>2525368</v>
      </c>
      <c r="J11" s="8">
        <f t="shared" si="0"/>
        <v>0.31169801912374395</v>
      </c>
      <c r="K11" s="7">
        <v>6.5877277979945896</v>
      </c>
      <c r="M11" s="2"/>
      <c r="N11" s="2"/>
      <c r="O11" s="2"/>
    </row>
    <row r="12" spans="1:15" x14ac:dyDescent="0.2">
      <c r="A12" s="1" t="s">
        <v>16</v>
      </c>
      <c r="B12">
        <v>1</v>
      </c>
      <c r="C12" s="2">
        <v>80748096</v>
      </c>
      <c r="D12" s="7">
        <v>0.34238299999999999</v>
      </c>
      <c r="E12" s="7">
        <v>0.87040300000000004</v>
      </c>
      <c r="F12" s="7">
        <v>14.543884</v>
      </c>
      <c r="G12" s="2">
        <v>27646749</v>
      </c>
      <c r="H12" s="2">
        <v>13013910</v>
      </c>
      <c r="I12" s="2">
        <v>4877653</v>
      </c>
      <c r="J12" s="8">
        <f t="shared" si="0"/>
        <v>0.37480303767276707</v>
      </c>
      <c r="K12" s="7">
        <v>7.1393759399927701</v>
      </c>
      <c r="M12" s="2"/>
      <c r="N12" s="2"/>
      <c r="O12" s="2"/>
    </row>
    <row r="13" spans="1:15" x14ac:dyDescent="0.2">
      <c r="A13" s="1" t="s">
        <v>17</v>
      </c>
      <c r="B13">
        <v>1</v>
      </c>
      <c r="C13" s="2">
        <v>59599235</v>
      </c>
      <c r="D13" s="7">
        <v>0.347659</v>
      </c>
      <c r="E13" s="7">
        <v>0.85678900000000002</v>
      </c>
      <c r="F13" s="7">
        <v>13.811938</v>
      </c>
      <c r="G13" s="2">
        <v>20720229</v>
      </c>
      <c r="H13" s="2">
        <v>9797572</v>
      </c>
      <c r="I13" s="2">
        <v>3591684</v>
      </c>
      <c r="J13" s="8">
        <f t="shared" si="0"/>
        <v>0.36658919168953286</v>
      </c>
      <c r="K13" s="7">
        <v>5.9782393393686597</v>
      </c>
      <c r="M13" s="2"/>
      <c r="N13" s="2"/>
      <c r="O13" s="2"/>
    </row>
    <row r="14" spans="1:15" x14ac:dyDescent="0.2">
      <c r="A14" s="1" t="s">
        <v>18</v>
      </c>
      <c r="B14">
        <v>1</v>
      </c>
      <c r="C14" s="2">
        <v>75762925</v>
      </c>
      <c r="D14" s="7">
        <v>0.38120300000000001</v>
      </c>
      <c r="E14" s="7">
        <v>0.908188</v>
      </c>
      <c r="F14" s="7">
        <v>19.360140000000001</v>
      </c>
      <c r="G14" s="2">
        <v>28881081</v>
      </c>
      <c r="H14" s="2">
        <v>13109896</v>
      </c>
      <c r="I14" s="2">
        <v>3510349</v>
      </c>
      <c r="J14" s="8">
        <f t="shared" si="0"/>
        <v>0.26776329880877775</v>
      </c>
      <c r="K14" s="7">
        <v>6.5555516304947803</v>
      </c>
      <c r="M14" s="2"/>
      <c r="N14" s="2"/>
      <c r="O14" s="2"/>
    </row>
    <row r="15" spans="1:15" x14ac:dyDescent="0.2">
      <c r="A15" s="1" t="s">
        <v>19</v>
      </c>
      <c r="B15">
        <v>1</v>
      </c>
      <c r="C15" s="2">
        <v>56464724</v>
      </c>
      <c r="D15" s="7">
        <v>0.35217199999999999</v>
      </c>
      <c r="E15" s="7">
        <v>0.86888799999999999</v>
      </c>
      <c r="F15" s="7">
        <v>14.621100999999999</v>
      </c>
      <c r="G15" s="2">
        <v>19885322</v>
      </c>
      <c r="H15" s="2">
        <v>9006845</v>
      </c>
      <c r="I15" s="2">
        <v>3236128</v>
      </c>
      <c r="J15" s="8">
        <f t="shared" si="0"/>
        <v>0.35929651281886166</v>
      </c>
      <c r="K15" s="7">
        <v>7.0620404502680598</v>
      </c>
      <c r="M15" s="2"/>
      <c r="N15" s="2"/>
      <c r="O15" s="2"/>
    </row>
    <row r="16" spans="1:15" x14ac:dyDescent="0.2">
      <c r="A16" s="1" t="s">
        <v>20</v>
      </c>
      <c r="B16">
        <v>1</v>
      </c>
      <c r="C16" s="2">
        <v>75079221</v>
      </c>
      <c r="D16" s="7">
        <v>0.411136</v>
      </c>
      <c r="E16" s="7">
        <v>0.88119899999999995</v>
      </c>
      <c r="F16" s="7">
        <v>15.810767999999999</v>
      </c>
      <c r="G16" s="2">
        <v>30867796</v>
      </c>
      <c r="H16" s="2">
        <v>14559255</v>
      </c>
      <c r="I16" s="2">
        <v>5122619</v>
      </c>
      <c r="J16" s="8">
        <f t="shared" si="0"/>
        <v>0.35184623114300834</v>
      </c>
      <c r="K16" s="7">
        <v>6.02441573458451</v>
      </c>
      <c r="M16" s="2"/>
      <c r="N16" s="2"/>
      <c r="O16" s="2"/>
    </row>
    <row r="17" spans="1:15" x14ac:dyDescent="0.2">
      <c r="A17" s="1" t="s">
        <v>21</v>
      </c>
      <c r="B17">
        <v>1</v>
      </c>
      <c r="C17" s="2">
        <v>127257985</v>
      </c>
      <c r="D17" s="7">
        <v>0.31034299999999998</v>
      </c>
      <c r="E17" s="7">
        <v>0.84426699999999999</v>
      </c>
      <c r="F17" s="7">
        <v>13.261547999999999</v>
      </c>
      <c r="G17" s="2">
        <v>39493596</v>
      </c>
      <c r="H17" s="2">
        <v>19012198</v>
      </c>
      <c r="I17" s="2">
        <v>7357179</v>
      </c>
      <c r="J17" s="8">
        <f t="shared" si="0"/>
        <v>0.38697151165793664</v>
      </c>
      <c r="K17" s="7">
        <v>6.3989473757638304</v>
      </c>
      <c r="M17" s="2"/>
      <c r="N17" s="2"/>
      <c r="O17" s="2"/>
    </row>
    <row r="18" spans="1:15" x14ac:dyDescent="0.2">
      <c r="A18" s="1" t="s">
        <v>22</v>
      </c>
      <c r="B18">
        <v>1</v>
      </c>
      <c r="C18" s="2">
        <v>166999071</v>
      </c>
      <c r="D18" s="7">
        <v>0.23067499999999999</v>
      </c>
      <c r="E18" s="7">
        <v>0.80380399999999996</v>
      </c>
      <c r="F18" s="7">
        <v>8.3146710000000006</v>
      </c>
      <c r="G18" s="2">
        <v>38522584</v>
      </c>
      <c r="H18" s="2">
        <v>18385186</v>
      </c>
      <c r="I18" s="2">
        <v>6139289</v>
      </c>
      <c r="J18" s="8">
        <f t="shared" si="0"/>
        <v>0.33392585748112635</v>
      </c>
      <c r="K18" s="7">
        <v>6.5770075998412603</v>
      </c>
      <c r="M18" s="2"/>
      <c r="N18" s="2"/>
      <c r="O18" s="2"/>
    </row>
    <row r="19" spans="1:15" x14ac:dyDescent="0.2">
      <c r="A19" s="1" t="s">
        <v>5</v>
      </c>
      <c r="B19">
        <v>2</v>
      </c>
      <c r="C19" s="2">
        <v>82404208</v>
      </c>
      <c r="D19" s="7">
        <v>0.25838699999999998</v>
      </c>
      <c r="E19" s="7">
        <v>0.83650999999999998</v>
      </c>
      <c r="F19" s="7">
        <v>12.96447</v>
      </c>
      <c r="G19" s="2">
        <v>21292171</v>
      </c>
      <c r="H19" s="2">
        <v>9557830</v>
      </c>
      <c r="I19" s="2">
        <v>3978101</v>
      </c>
      <c r="J19" s="7">
        <f>I19/H19</f>
        <v>0.41621382677867258</v>
      </c>
      <c r="K19" s="7">
        <v>7.31919985711734</v>
      </c>
    </row>
    <row r="20" spans="1:15" x14ac:dyDescent="0.2">
      <c r="A20" s="1" t="s">
        <v>7</v>
      </c>
      <c r="B20">
        <v>2</v>
      </c>
      <c r="C20" s="2">
        <v>168456021</v>
      </c>
      <c r="D20" s="7">
        <v>0.26922600000000002</v>
      </c>
      <c r="E20" s="7">
        <v>0.77360799999999996</v>
      </c>
      <c r="F20" s="7">
        <v>5.9877960000000003</v>
      </c>
      <c r="G20" s="2">
        <v>45352783</v>
      </c>
      <c r="H20" s="2">
        <v>19805557</v>
      </c>
      <c r="I20" s="2">
        <v>6318732</v>
      </c>
      <c r="J20" s="7">
        <f t="shared" ref="J20:J35" si="1">I20/H20</f>
        <v>0.3190383385834592</v>
      </c>
      <c r="K20" s="7">
        <v>6.3139519048992296</v>
      </c>
    </row>
    <row r="21" spans="1:15" x14ac:dyDescent="0.2">
      <c r="A21" s="1" t="s">
        <v>8</v>
      </c>
      <c r="B21">
        <v>2</v>
      </c>
      <c r="C21" s="2">
        <v>59804113</v>
      </c>
      <c r="D21" s="7">
        <v>0.268235</v>
      </c>
      <c r="E21" s="7">
        <v>0.88810299999999998</v>
      </c>
      <c r="F21" s="7">
        <v>23.435072000000002</v>
      </c>
      <c r="G21" s="2">
        <v>16041529</v>
      </c>
      <c r="H21" s="5">
        <v>6802463</v>
      </c>
      <c r="I21" s="5">
        <v>1910984</v>
      </c>
      <c r="J21" s="7">
        <f t="shared" si="1"/>
        <v>0.28092530602518528</v>
      </c>
      <c r="K21" s="7">
        <v>7.7444498777506103</v>
      </c>
    </row>
    <row r="22" spans="1:15" x14ac:dyDescent="0.2">
      <c r="A22" s="1" t="s">
        <v>9</v>
      </c>
      <c r="B22">
        <v>2</v>
      </c>
      <c r="C22" s="2">
        <v>114685745</v>
      </c>
      <c r="D22" s="7">
        <v>0.298317</v>
      </c>
      <c r="E22" s="7">
        <v>0.89254699999999998</v>
      </c>
      <c r="F22" s="7">
        <v>18.729068000000002</v>
      </c>
      <c r="G22" s="2">
        <v>34212682</v>
      </c>
      <c r="H22" s="2">
        <v>15218159</v>
      </c>
      <c r="I22" s="2">
        <v>4504376</v>
      </c>
      <c r="J22" s="7">
        <f t="shared" si="1"/>
        <v>0.29598691931133064</v>
      </c>
      <c r="K22" s="7">
        <v>6.2517984346143702</v>
      </c>
    </row>
    <row r="23" spans="1:15" x14ac:dyDescent="0.2">
      <c r="A23" s="1" t="s">
        <v>10</v>
      </c>
      <c r="B23">
        <v>2</v>
      </c>
      <c r="C23" s="2">
        <v>106275096</v>
      </c>
      <c r="D23" s="7">
        <v>0.35172599999999998</v>
      </c>
      <c r="E23" s="7">
        <v>0.90047900000000003</v>
      </c>
      <c r="F23" s="7">
        <v>16.187581000000002</v>
      </c>
      <c r="G23" s="2">
        <v>37379702</v>
      </c>
      <c r="H23" s="2">
        <v>16860183</v>
      </c>
      <c r="I23" s="2">
        <v>5226579</v>
      </c>
      <c r="J23" s="7">
        <f t="shared" si="1"/>
        <v>0.3099953897297556</v>
      </c>
      <c r="K23" s="7">
        <v>7.4637590073552298</v>
      </c>
    </row>
    <row r="24" spans="1:15" x14ac:dyDescent="0.2">
      <c r="A24" s="1" t="s">
        <v>11</v>
      </c>
      <c r="B24">
        <v>2</v>
      </c>
      <c r="C24" s="2">
        <v>177228310</v>
      </c>
      <c r="D24" s="7">
        <v>0.37829499999999999</v>
      </c>
      <c r="E24" s="7">
        <v>0.85533000000000003</v>
      </c>
      <c r="F24" s="7">
        <v>9.0208449999999996</v>
      </c>
      <c r="G24" s="2">
        <v>67044553</v>
      </c>
      <c r="H24" s="2">
        <v>32590211</v>
      </c>
      <c r="I24" s="2">
        <v>12839278</v>
      </c>
      <c r="J24" s="7">
        <f t="shared" si="1"/>
        <v>0.39396118055203755</v>
      </c>
      <c r="K24" s="7">
        <v>8.0269808101677906</v>
      </c>
    </row>
    <row r="25" spans="1:15" x14ac:dyDescent="0.2">
      <c r="A25" s="1" t="s">
        <v>12</v>
      </c>
      <c r="B25">
        <v>2</v>
      </c>
      <c r="C25" s="2">
        <v>173705971</v>
      </c>
      <c r="D25" s="7">
        <v>0.22517499999999999</v>
      </c>
      <c r="E25" s="7">
        <v>0.88168500000000005</v>
      </c>
      <c r="F25" s="7">
        <v>13.130933000000001</v>
      </c>
      <c r="G25" s="2">
        <v>39114328</v>
      </c>
      <c r="H25" s="2">
        <v>18208497</v>
      </c>
      <c r="I25" s="2">
        <v>6001316</v>
      </c>
      <c r="J25" s="7">
        <f t="shared" si="1"/>
        <v>0.32958876287263028</v>
      </c>
      <c r="K25" s="7">
        <v>8.2305278755203393</v>
      </c>
    </row>
    <row r="26" spans="1:15" x14ac:dyDescent="0.2">
      <c r="A26" s="1" t="s">
        <v>13</v>
      </c>
      <c r="B26">
        <v>2</v>
      </c>
      <c r="C26" s="2">
        <v>81055941</v>
      </c>
      <c r="D26" s="7">
        <v>0.382631</v>
      </c>
      <c r="E26" s="7">
        <v>0.89516399999999996</v>
      </c>
      <c r="F26" s="7">
        <v>16.443543999999999</v>
      </c>
      <c r="G26" s="2">
        <v>31014510</v>
      </c>
      <c r="H26" s="2">
        <v>13698832</v>
      </c>
      <c r="I26" s="2">
        <v>3388452</v>
      </c>
      <c r="J26" s="7">
        <f t="shared" si="1"/>
        <v>0.24735335100101966</v>
      </c>
      <c r="K26" s="7">
        <v>5.6609078748250399</v>
      </c>
    </row>
    <row r="27" spans="1:15" x14ac:dyDescent="0.2">
      <c r="A27" s="1" t="s">
        <v>14</v>
      </c>
      <c r="B27">
        <v>2</v>
      </c>
      <c r="C27" s="2">
        <v>79593931</v>
      </c>
      <c r="D27" s="7">
        <v>0.39672400000000002</v>
      </c>
      <c r="E27" s="7">
        <v>0.899092</v>
      </c>
      <c r="F27" s="7">
        <v>16.618549999999999</v>
      </c>
      <c r="G27" s="2">
        <v>31576817</v>
      </c>
      <c r="H27" s="2">
        <v>14249485</v>
      </c>
      <c r="I27" s="2">
        <v>4237855</v>
      </c>
      <c r="J27" s="7">
        <f t="shared" si="1"/>
        <v>0.29740408162119542</v>
      </c>
      <c r="K27" s="7">
        <v>6.3863737516494998</v>
      </c>
    </row>
    <row r="28" spans="1:15" x14ac:dyDescent="0.2">
      <c r="A28" s="1" t="s">
        <v>15</v>
      </c>
      <c r="B28">
        <v>2</v>
      </c>
      <c r="C28" s="2">
        <v>105815612</v>
      </c>
      <c r="D28" s="7">
        <v>0.27627800000000002</v>
      </c>
      <c r="E28" s="7">
        <v>0.86483200000000005</v>
      </c>
      <c r="F28" s="7">
        <v>13.433151000000001</v>
      </c>
      <c r="G28" s="2">
        <v>29234537</v>
      </c>
      <c r="H28" s="2">
        <v>13163200</v>
      </c>
      <c r="I28" s="2">
        <v>4604292</v>
      </c>
      <c r="J28" s="7">
        <f t="shared" si="1"/>
        <v>0.3497851586240428</v>
      </c>
      <c r="K28" s="7">
        <v>6.8765216431907596</v>
      </c>
    </row>
    <row r="29" spans="1:15" x14ac:dyDescent="0.2">
      <c r="A29" s="1" t="s">
        <v>16</v>
      </c>
      <c r="B29">
        <v>2</v>
      </c>
      <c r="C29" s="2">
        <v>98655668</v>
      </c>
      <c r="D29" s="7">
        <v>0.35834899999999997</v>
      </c>
      <c r="E29" s="7">
        <v>0.893868</v>
      </c>
      <c r="F29" s="7">
        <v>15.805921</v>
      </c>
      <c r="G29" s="2">
        <v>35353194</v>
      </c>
      <c r="H29" s="2">
        <v>16009035</v>
      </c>
      <c r="I29" s="2">
        <v>4479920</v>
      </c>
      <c r="J29" s="7">
        <f t="shared" si="1"/>
        <v>0.27983697955560721</v>
      </c>
      <c r="K29" s="7">
        <v>6.1899238971105</v>
      </c>
    </row>
    <row r="30" spans="1:15" x14ac:dyDescent="0.2">
      <c r="A30" s="1" t="s">
        <v>17</v>
      </c>
      <c r="B30">
        <v>2</v>
      </c>
      <c r="C30" s="2">
        <v>87790659</v>
      </c>
      <c r="D30" s="7">
        <v>0.33521899999999999</v>
      </c>
      <c r="E30" s="7">
        <v>0.874247</v>
      </c>
      <c r="F30" s="7">
        <v>13.110998</v>
      </c>
      <c r="G30" s="2">
        <v>29429100</v>
      </c>
      <c r="H30" s="2">
        <v>13479688</v>
      </c>
      <c r="I30" s="2">
        <v>4150118</v>
      </c>
      <c r="J30" s="7">
        <f t="shared" si="1"/>
        <v>0.30787938118449032</v>
      </c>
      <c r="K30" s="7">
        <v>6.8491169451073999</v>
      </c>
    </row>
    <row r="31" spans="1:15" x14ac:dyDescent="0.2">
      <c r="A31" s="1" t="s">
        <v>18</v>
      </c>
      <c r="B31">
        <v>2</v>
      </c>
      <c r="C31" s="2">
        <v>86664171</v>
      </c>
      <c r="D31" s="7">
        <v>0.31750800000000001</v>
      </c>
      <c r="E31" s="7">
        <v>0.88517699999999999</v>
      </c>
      <c r="F31" s="7">
        <v>15.513712</v>
      </c>
      <c r="G31" s="2">
        <v>27516590</v>
      </c>
      <c r="H31" s="2">
        <v>12244022</v>
      </c>
      <c r="I31" s="2">
        <v>4090271</v>
      </c>
      <c r="J31" s="7">
        <f t="shared" si="1"/>
        <v>0.3340626960650675</v>
      </c>
      <c r="K31" s="7">
        <v>7.5345142406224799</v>
      </c>
    </row>
    <row r="32" spans="1:15" x14ac:dyDescent="0.2">
      <c r="A32" s="1" t="s">
        <v>19</v>
      </c>
      <c r="B32">
        <v>2</v>
      </c>
      <c r="C32" s="2">
        <v>91107777</v>
      </c>
      <c r="D32" s="7">
        <v>0.34858299999999998</v>
      </c>
      <c r="E32" s="7">
        <v>0.83867000000000003</v>
      </c>
      <c r="F32" s="7">
        <v>9.7932380000000006</v>
      </c>
      <c r="G32" s="2">
        <v>31758635</v>
      </c>
      <c r="H32" s="2">
        <v>14584775</v>
      </c>
      <c r="I32" s="2">
        <v>5382188</v>
      </c>
      <c r="J32" s="7">
        <f t="shared" si="1"/>
        <v>0.36902783896220542</v>
      </c>
      <c r="K32" s="7">
        <v>7.1430159048261004</v>
      </c>
    </row>
    <row r="33" spans="1:11" x14ac:dyDescent="0.2">
      <c r="A33" s="1" t="s">
        <v>20</v>
      </c>
      <c r="B33">
        <v>2</v>
      </c>
      <c r="C33" s="2">
        <v>86645545</v>
      </c>
      <c r="D33" s="7">
        <v>0.31744099999999997</v>
      </c>
      <c r="E33" s="7">
        <v>0.84854200000000002</v>
      </c>
      <c r="F33" s="7">
        <v>12.418051999999999</v>
      </c>
      <c r="G33" s="2">
        <v>27504807</v>
      </c>
      <c r="H33" s="2">
        <v>12541278</v>
      </c>
      <c r="I33" s="2">
        <v>4724486</v>
      </c>
      <c r="J33" s="7">
        <f>I33/H33</f>
        <v>0.37671487706436296</v>
      </c>
      <c r="K33" s="7">
        <v>6.3392269617542798</v>
      </c>
    </row>
    <row r="34" spans="1:11" x14ac:dyDescent="0.2">
      <c r="A34" s="1" t="s">
        <v>21</v>
      </c>
      <c r="B34">
        <v>2</v>
      </c>
      <c r="C34" s="2">
        <v>169733887</v>
      </c>
      <c r="D34" s="7">
        <v>0.28400700000000001</v>
      </c>
      <c r="E34" s="7">
        <v>0.82536699999999996</v>
      </c>
      <c r="F34" s="7">
        <v>9.9011750000000003</v>
      </c>
      <c r="G34" s="2">
        <v>48205657</v>
      </c>
      <c r="H34" s="2">
        <v>23211974</v>
      </c>
      <c r="I34" s="2">
        <v>8159818</v>
      </c>
      <c r="J34" s="7">
        <f t="shared" si="1"/>
        <v>0.35153485868974349</v>
      </c>
      <c r="K34" s="7">
        <v>5.8895679662802998</v>
      </c>
    </row>
    <row r="35" spans="1:11" ht="17" thickBot="1" x14ac:dyDescent="0.25">
      <c r="A35" s="15" t="s">
        <v>22</v>
      </c>
      <c r="B35" s="16">
        <v>2</v>
      </c>
      <c r="C35" s="17">
        <v>118809289</v>
      </c>
      <c r="D35" s="18">
        <v>0.31267499999999998</v>
      </c>
      <c r="E35" s="18">
        <v>0.82210399999999995</v>
      </c>
      <c r="F35" s="18">
        <v>10.744085</v>
      </c>
      <c r="G35" s="17">
        <v>37148704</v>
      </c>
      <c r="H35" s="17">
        <v>18223069</v>
      </c>
      <c r="I35" s="17">
        <v>7154394</v>
      </c>
      <c r="J35" s="18">
        <f t="shared" si="1"/>
        <v>0.39260093895270881</v>
      </c>
      <c r="K35" s="18">
        <v>6.6693728884236698</v>
      </c>
    </row>
    <row r="36" spans="1:11" x14ac:dyDescent="0.2">
      <c r="A36" s="1" t="s">
        <v>29</v>
      </c>
      <c r="C36" s="13">
        <f>AVERAGE(C2:C35)</f>
        <v>96282309.029411763</v>
      </c>
      <c r="D36" s="3">
        <f t="shared" ref="D36:K36" si="2">AVERAGE(D2:D35)</f>
        <v>0.32878391176470595</v>
      </c>
      <c r="E36" s="3">
        <f t="shared" si="2"/>
        <v>0.86628114705882364</v>
      </c>
      <c r="F36" s="3">
        <f t="shared" si="2"/>
        <v>14.412085705882351</v>
      </c>
      <c r="G36" s="13">
        <f t="shared" si="2"/>
        <v>30436858.088235293</v>
      </c>
      <c r="H36" s="13">
        <f t="shared" si="2"/>
        <v>14010311.794117646</v>
      </c>
      <c r="I36" s="13">
        <f t="shared" si="2"/>
        <v>4766884.7058823528</v>
      </c>
      <c r="J36" s="3">
        <f t="shared" si="2"/>
        <v>0.33655425643856829</v>
      </c>
      <c r="K36" s="3">
        <f t="shared" si="2"/>
        <v>6.8280066983065311</v>
      </c>
    </row>
    <row r="37" spans="1:11" x14ac:dyDescent="0.2">
      <c r="A37" s="1" t="s">
        <v>30</v>
      </c>
      <c r="C37" s="13">
        <f>SUM(C2:C35)</f>
        <v>3273598507</v>
      </c>
      <c r="G37" s="13">
        <f>SUM(G2:G35)</f>
        <v>1034853175</v>
      </c>
      <c r="H37" s="13">
        <f>SUM(H2:H35)</f>
        <v>4763506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367D2-9564-9444-BC11-8FE25BE1725F}">
  <dimension ref="A1:E20"/>
  <sheetViews>
    <sheetView workbookViewId="0">
      <selection activeCell="E2" sqref="E2"/>
    </sheetView>
  </sheetViews>
  <sheetFormatPr baseColWidth="10" defaultRowHeight="16" x14ac:dyDescent="0.2"/>
  <cols>
    <col min="2" max="2" width="13.1640625" customWidth="1"/>
    <col min="3" max="3" width="12.1640625" customWidth="1"/>
    <col min="4" max="4" width="8.6640625" customWidth="1"/>
    <col min="5" max="5" width="10" customWidth="1"/>
  </cols>
  <sheetData>
    <row r="1" spans="1:5" ht="50" customHeight="1" x14ac:dyDescent="0.2">
      <c r="A1" s="6" t="s">
        <v>0</v>
      </c>
      <c r="B1" s="14" t="s">
        <v>31</v>
      </c>
      <c r="C1" s="14" t="s">
        <v>32</v>
      </c>
      <c r="D1" s="14" t="s">
        <v>28</v>
      </c>
      <c r="E1" s="14" t="s">
        <v>47</v>
      </c>
    </row>
    <row r="2" spans="1:5" x14ac:dyDescent="0.2">
      <c r="A2" s="1" t="s">
        <v>5</v>
      </c>
      <c r="B2" s="12">
        <v>27906492</v>
      </c>
      <c r="C2" s="12">
        <v>18081400</v>
      </c>
      <c r="D2" s="4">
        <f>C2/B2</f>
        <v>0.64792808784421918</v>
      </c>
      <c r="E2" s="32">
        <v>172.53399999999999</v>
      </c>
    </row>
    <row r="3" spans="1:5" x14ac:dyDescent="0.2">
      <c r="A3" s="1" t="s">
        <v>7</v>
      </c>
      <c r="B3" s="12">
        <v>21287509</v>
      </c>
      <c r="C3" s="12">
        <v>13315471</v>
      </c>
      <c r="D3" s="4">
        <f t="shared" ref="D3:D18" si="0">C3/B3</f>
        <v>0.62550630043186362</v>
      </c>
      <c r="E3" s="32">
        <v>175.41800000000001</v>
      </c>
    </row>
    <row r="4" spans="1:5" x14ac:dyDescent="0.2">
      <c r="A4" s="1" t="s">
        <v>8</v>
      </c>
      <c r="B4" s="12">
        <v>29036609</v>
      </c>
      <c r="C4" s="12">
        <v>16145453</v>
      </c>
      <c r="D4" s="4">
        <f t="shared" si="0"/>
        <v>0.55603782797089008</v>
      </c>
      <c r="E4" s="32">
        <v>163.971</v>
      </c>
    </row>
    <row r="5" spans="1:5" x14ac:dyDescent="0.2">
      <c r="A5" s="1" t="s">
        <v>9</v>
      </c>
      <c r="B5" s="12">
        <v>20102568</v>
      </c>
      <c r="C5" s="12">
        <v>12262509</v>
      </c>
      <c r="D5" s="4">
        <f t="shared" si="0"/>
        <v>0.60999714066381971</v>
      </c>
      <c r="E5" s="32">
        <v>168.77</v>
      </c>
    </row>
    <row r="6" spans="1:5" x14ac:dyDescent="0.2">
      <c r="A6" s="1" t="s">
        <v>10</v>
      </c>
      <c r="B6" s="12">
        <v>17429232</v>
      </c>
      <c r="C6" s="12">
        <v>9979671</v>
      </c>
      <c r="D6" s="4">
        <f t="shared" si="0"/>
        <v>0.57258237195993489</v>
      </c>
      <c r="E6" s="32">
        <v>172.501</v>
      </c>
    </row>
    <row r="7" spans="1:5" x14ac:dyDescent="0.2">
      <c r="A7" s="1" t="s">
        <v>11</v>
      </c>
      <c r="B7" s="12">
        <v>21427109</v>
      </c>
      <c r="C7" s="12">
        <v>12128130</v>
      </c>
      <c r="D7" s="4">
        <f t="shared" si="0"/>
        <v>0.56601802884374186</v>
      </c>
      <c r="E7" s="32">
        <v>160.488</v>
      </c>
    </row>
    <row r="8" spans="1:5" x14ac:dyDescent="0.2">
      <c r="A8" s="1" t="s">
        <v>12</v>
      </c>
      <c r="B8" s="12">
        <v>29532024</v>
      </c>
      <c r="C8" s="12">
        <v>16825195</v>
      </c>
      <c r="D8" s="4">
        <f t="shared" si="0"/>
        <v>0.56972712063351971</v>
      </c>
      <c r="E8" s="32">
        <v>170.61799999999999</v>
      </c>
    </row>
    <row r="9" spans="1:5" x14ac:dyDescent="0.2">
      <c r="A9" s="1" t="s">
        <v>13</v>
      </c>
      <c r="B9" s="12">
        <v>28233780</v>
      </c>
      <c r="C9" s="12">
        <v>15913589</v>
      </c>
      <c r="D9" s="4">
        <f t="shared" si="0"/>
        <v>0.563636502090758</v>
      </c>
      <c r="E9" s="32">
        <v>171.857</v>
      </c>
    </row>
    <row r="10" spans="1:5" x14ac:dyDescent="0.2">
      <c r="A10" s="1" t="s">
        <v>14</v>
      </c>
      <c r="B10" s="12">
        <v>40132588</v>
      </c>
      <c r="C10" s="12">
        <v>23026197</v>
      </c>
      <c r="D10" s="4">
        <f t="shared" si="0"/>
        <v>0.57375310558093084</v>
      </c>
      <c r="E10" s="32">
        <v>169.65</v>
      </c>
    </row>
    <row r="11" spans="1:5" x14ac:dyDescent="0.2">
      <c r="A11" s="1" t="s">
        <v>15</v>
      </c>
      <c r="B11" s="12">
        <v>26304237</v>
      </c>
      <c r="C11" s="12">
        <v>15858557</v>
      </c>
      <c r="D11" s="4">
        <f t="shared" si="0"/>
        <v>0.60288983101847815</v>
      </c>
      <c r="E11" s="32">
        <v>172.36600000000001</v>
      </c>
    </row>
    <row r="12" spans="1:5" x14ac:dyDescent="0.2">
      <c r="A12" s="1" t="s">
        <v>16</v>
      </c>
      <c r="B12" s="12">
        <v>32906448</v>
      </c>
      <c r="C12" s="12">
        <v>18770817</v>
      </c>
      <c r="D12" s="4">
        <f t="shared" si="0"/>
        <v>0.57042975285573205</v>
      </c>
      <c r="E12" s="32">
        <v>175.58799999999999</v>
      </c>
    </row>
    <row r="13" spans="1:5" x14ac:dyDescent="0.2">
      <c r="A13" s="1" t="s">
        <v>17</v>
      </c>
      <c r="B13" s="12">
        <v>27636425</v>
      </c>
      <c r="C13" s="12">
        <v>14946624</v>
      </c>
      <c r="D13" s="4">
        <f t="shared" si="0"/>
        <v>0.54083058861629174</v>
      </c>
      <c r="E13" s="32">
        <v>169.27799999999999</v>
      </c>
    </row>
    <row r="14" spans="1:5" x14ac:dyDescent="0.2">
      <c r="A14" s="1" t="s">
        <v>18</v>
      </c>
      <c r="B14" s="12">
        <v>23642585</v>
      </c>
      <c r="C14" s="12">
        <v>17251615</v>
      </c>
      <c r="D14" s="4">
        <f t="shared" si="0"/>
        <v>0.72968395799359498</v>
      </c>
      <c r="E14" s="32">
        <v>175.946</v>
      </c>
    </row>
    <row r="15" spans="1:5" x14ac:dyDescent="0.2">
      <c r="A15" s="1" t="s">
        <v>19</v>
      </c>
      <c r="B15" s="12">
        <v>27246881</v>
      </c>
      <c r="C15" s="12">
        <v>15818921</v>
      </c>
      <c r="D15" s="4">
        <f t="shared" si="0"/>
        <v>0.58057731451904526</v>
      </c>
      <c r="E15" s="32">
        <v>171.20500000000001</v>
      </c>
    </row>
    <row r="16" spans="1:5" x14ac:dyDescent="0.2">
      <c r="A16" s="1" t="s">
        <v>20</v>
      </c>
      <c r="B16" s="12">
        <v>42067860</v>
      </c>
      <c r="C16" s="12">
        <v>23049763</v>
      </c>
      <c r="D16" s="4">
        <f t="shared" si="0"/>
        <v>0.54791860104126999</v>
      </c>
      <c r="E16" s="32">
        <v>148.47300000000001</v>
      </c>
    </row>
    <row r="17" spans="1:5" x14ac:dyDescent="0.2">
      <c r="A17" s="1" t="s">
        <v>21</v>
      </c>
      <c r="B17" s="12">
        <v>26971174</v>
      </c>
      <c r="C17" s="12">
        <v>14983037</v>
      </c>
      <c r="D17" s="4">
        <f t="shared" si="0"/>
        <v>0.55552038632059542</v>
      </c>
      <c r="E17" s="32">
        <v>176.42</v>
      </c>
    </row>
    <row r="18" spans="1:5" ht="17" thickBot="1" x14ac:dyDescent="0.25">
      <c r="A18" s="15" t="s">
        <v>22</v>
      </c>
      <c r="B18" s="21">
        <v>17808581</v>
      </c>
      <c r="C18" s="21">
        <v>10312751</v>
      </c>
      <c r="D18" s="22">
        <f t="shared" si="0"/>
        <v>0.57908886732749787</v>
      </c>
      <c r="E18" s="33">
        <v>166.03899999999999</v>
      </c>
    </row>
    <row r="19" spans="1:5" x14ac:dyDescent="0.2">
      <c r="A19" t="s">
        <v>29</v>
      </c>
      <c r="B19" s="19">
        <f>AVERAGE(B2:B18)</f>
        <v>27039535.411764707</v>
      </c>
      <c r="C19" s="19">
        <f t="shared" ref="C19:E19" si="1">AVERAGE(C2:C18)</f>
        <v>15804100</v>
      </c>
      <c r="D19" s="20">
        <f t="shared" si="1"/>
        <v>0.58777210504189303</v>
      </c>
      <c r="E19" s="19">
        <f t="shared" si="1"/>
        <v>169.47776470588238</v>
      </c>
    </row>
    <row r="20" spans="1:5" x14ac:dyDescent="0.2">
      <c r="A20" t="s">
        <v>30</v>
      </c>
      <c r="B20" s="13">
        <f>SUM(B2:B18)</f>
        <v>459672102</v>
      </c>
      <c r="C20" s="13">
        <f t="shared" ref="C20" si="2">SUM(C2:C18)</f>
        <v>268669700</v>
      </c>
      <c r="D20" s="13"/>
      <c r="E20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0"/>
  <sheetViews>
    <sheetView workbookViewId="0">
      <selection activeCell="E21" sqref="E21"/>
    </sheetView>
  </sheetViews>
  <sheetFormatPr baseColWidth="10" defaultRowHeight="16" x14ac:dyDescent="0.2"/>
  <cols>
    <col min="2" max="2" width="15.1640625" customWidth="1"/>
    <col min="3" max="3" width="18" customWidth="1"/>
    <col min="4" max="4" width="14.5" customWidth="1"/>
    <col min="5" max="5" width="15.1640625" customWidth="1"/>
    <col min="6" max="6" width="11.6640625" customWidth="1"/>
    <col min="7" max="7" width="11.6640625" bestFit="1" customWidth="1"/>
  </cols>
  <sheetData>
    <row r="1" spans="1:7" ht="35" customHeight="1" x14ac:dyDescent="0.2">
      <c r="A1" s="14" t="s">
        <v>0</v>
      </c>
      <c r="B1" s="14" t="s">
        <v>37</v>
      </c>
      <c r="C1" s="14" t="s">
        <v>36</v>
      </c>
      <c r="D1" s="14" t="s">
        <v>38</v>
      </c>
      <c r="E1" s="14" t="s">
        <v>27</v>
      </c>
      <c r="F1" s="14" t="s">
        <v>34</v>
      </c>
      <c r="G1" s="14" t="s">
        <v>35</v>
      </c>
    </row>
    <row r="2" spans="1:7" x14ac:dyDescent="0.2">
      <c r="A2" s="1" t="s">
        <v>5</v>
      </c>
      <c r="B2" s="2">
        <v>721103310</v>
      </c>
      <c r="C2" s="2">
        <v>533292304</v>
      </c>
      <c r="D2">
        <v>0.99612599999999996</v>
      </c>
      <c r="E2" s="11">
        <v>421.72458499999999</v>
      </c>
      <c r="F2" s="7">
        <v>23.171778</v>
      </c>
      <c r="G2" s="7">
        <v>11.577188</v>
      </c>
    </row>
    <row r="3" spans="1:7" x14ac:dyDescent="0.2">
      <c r="A3" s="1" t="s">
        <v>7</v>
      </c>
      <c r="B3" s="2">
        <v>627617936</v>
      </c>
      <c r="C3" s="2">
        <v>442654359</v>
      </c>
      <c r="D3">
        <v>0.99565899999999996</v>
      </c>
      <c r="E3" s="11">
        <v>383.14556299999998</v>
      </c>
      <c r="F3" s="7">
        <v>18.671133999999999</v>
      </c>
      <c r="G3" s="7">
        <v>11.47326</v>
      </c>
    </row>
    <row r="4" spans="1:7" x14ac:dyDescent="0.2">
      <c r="A4" s="1" t="s">
        <v>8</v>
      </c>
      <c r="B4" s="2">
        <v>647137056</v>
      </c>
      <c r="C4" s="2">
        <v>482152630</v>
      </c>
      <c r="D4">
        <v>0.996008</v>
      </c>
      <c r="E4" s="11">
        <v>432.52327600000001</v>
      </c>
      <c r="F4" s="7">
        <v>21.133486000000001</v>
      </c>
      <c r="G4" s="7">
        <v>10.744393000000001</v>
      </c>
    </row>
    <row r="5" spans="1:7" x14ac:dyDescent="0.2">
      <c r="A5" s="1" t="s">
        <v>9</v>
      </c>
      <c r="B5" s="2">
        <v>655899718</v>
      </c>
      <c r="C5" s="2">
        <v>494308035</v>
      </c>
      <c r="D5">
        <v>0.99610799999999999</v>
      </c>
      <c r="E5" s="11">
        <v>437.70856400000002</v>
      </c>
      <c r="F5" s="7">
        <v>21.721546</v>
      </c>
      <c r="G5" s="7">
        <v>10.846377</v>
      </c>
    </row>
    <row r="6" spans="1:7" x14ac:dyDescent="0.2">
      <c r="A6" s="1" t="s">
        <v>10</v>
      </c>
      <c r="B6" s="2">
        <v>762273937</v>
      </c>
      <c r="C6" s="2">
        <v>569899446</v>
      </c>
      <c r="D6">
        <v>0.99600599999999995</v>
      </c>
      <c r="E6" s="11">
        <v>423.47121700000002</v>
      </c>
      <c r="F6" s="7">
        <v>25.036898999999998</v>
      </c>
      <c r="G6" s="7">
        <v>12.084118999999999</v>
      </c>
    </row>
    <row r="7" spans="1:7" x14ac:dyDescent="0.2">
      <c r="A7" s="1" t="s">
        <v>11</v>
      </c>
      <c r="B7" s="2">
        <v>601484097</v>
      </c>
      <c r="C7" s="2">
        <v>465214295</v>
      </c>
      <c r="D7">
        <v>0.99598399999999998</v>
      </c>
      <c r="E7" s="11">
        <v>426.59454799999997</v>
      </c>
      <c r="F7" s="7">
        <v>20.043310999999999</v>
      </c>
      <c r="G7" s="7">
        <v>10.286032000000001</v>
      </c>
    </row>
    <row r="8" spans="1:7" x14ac:dyDescent="0.2">
      <c r="A8" s="1" t="s">
        <v>12</v>
      </c>
      <c r="B8" s="2">
        <v>595520210</v>
      </c>
      <c r="C8" s="2">
        <v>458212363</v>
      </c>
      <c r="D8">
        <v>0.99616000000000005</v>
      </c>
      <c r="E8" s="11">
        <v>422.63875999999999</v>
      </c>
      <c r="F8" s="7">
        <v>19.947035</v>
      </c>
      <c r="G8" s="7">
        <v>10.257864</v>
      </c>
    </row>
    <row r="9" spans="1:7" x14ac:dyDescent="0.2">
      <c r="A9" s="1" t="s">
        <v>13</v>
      </c>
      <c r="B9" s="2">
        <v>712679298</v>
      </c>
      <c r="C9" s="2">
        <v>492332843</v>
      </c>
      <c r="D9">
        <v>0.99538300000000002</v>
      </c>
      <c r="E9" s="11">
        <v>376.658118</v>
      </c>
      <c r="F9" s="7">
        <v>21.704744999999999</v>
      </c>
      <c r="G9" s="7">
        <v>12.903912</v>
      </c>
    </row>
    <row r="10" spans="1:7" x14ac:dyDescent="0.2">
      <c r="A10" s="1" t="s">
        <v>14</v>
      </c>
      <c r="B10" s="2">
        <v>696955445</v>
      </c>
      <c r="C10" s="2">
        <v>485734563</v>
      </c>
      <c r="D10">
        <v>0.995869</v>
      </c>
      <c r="E10" s="11">
        <v>402.63347299999998</v>
      </c>
      <c r="F10" s="7">
        <v>21.692571999999998</v>
      </c>
      <c r="G10" s="7">
        <v>12.495011</v>
      </c>
    </row>
    <row r="11" spans="1:7" x14ac:dyDescent="0.2">
      <c r="A11" s="1" t="s">
        <v>15</v>
      </c>
      <c r="B11" s="2">
        <v>735629109</v>
      </c>
      <c r="C11" s="2">
        <v>536421740</v>
      </c>
      <c r="D11">
        <v>0.99633300000000002</v>
      </c>
      <c r="E11" s="11">
        <v>431.31600300000002</v>
      </c>
      <c r="F11" s="7">
        <v>23.872395999999998</v>
      </c>
      <c r="G11" s="7">
        <v>13.050575</v>
      </c>
    </row>
    <row r="12" spans="1:7" x14ac:dyDescent="0.2">
      <c r="A12" s="1" t="s">
        <v>16</v>
      </c>
      <c r="B12" s="2">
        <v>740667698</v>
      </c>
      <c r="C12" s="2">
        <v>554079782</v>
      </c>
      <c r="D12">
        <v>0.99636000000000002</v>
      </c>
      <c r="E12" s="11">
        <v>435.396567</v>
      </c>
      <c r="F12" s="7">
        <v>24.827048999999999</v>
      </c>
      <c r="G12" s="7">
        <v>12.074066</v>
      </c>
    </row>
    <row r="13" spans="1:7" x14ac:dyDescent="0.2">
      <c r="A13" s="1" t="s">
        <v>17</v>
      </c>
      <c r="B13" s="2">
        <v>613703930</v>
      </c>
      <c r="C13" s="2">
        <v>456113935</v>
      </c>
      <c r="D13">
        <v>0.99650899999999998</v>
      </c>
      <c r="E13" s="11">
        <v>448.10818499999999</v>
      </c>
      <c r="F13" s="7">
        <v>20.309097000000001</v>
      </c>
      <c r="G13" s="7">
        <v>11.090483000000001</v>
      </c>
    </row>
    <row r="14" spans="1:7" x14ac:dyDescent="0.2">
      <c r="A14" s="1" t="s">
        <v>18</v>
      </c>
      <c r="B14" s="2">
        <v>635346641</v>
      </c>
      <c r="C14" s="2">
        <v>435315136</v>
      </c>
      <c r="D14">
        <v>0.99513600000000002</v>
      </c>
      <c r="E14" s="11">
        <v>390.97039000000001</v>
      </c>
      <c r="F14" s="7">
        <v>19.018827000000002</v>
      </c>
      <c r="G14" s="7">
        <v>12.362905</v>
      </c>
    </row>
    <row r="15" spans="1:7" x14ac:dyDescent="0.2">
      <c r="A15" s="1" t="s">
        <v>19</v>
      </c>
      <c r="B15" s="2">
        <v>644464324</v>
      </c>
      <c r="C15" s="2">
        <v>494397681</v>
      </c>
      <c r="D15">
        <v>0.99647600000000003</v>
      </c>
      <c r="E15" s="11">
        <v>424.53761600000001</v>
      </c>
      <c r="F15" s="7">
        <v>22.048127999999998</v>
      </c>
      <c r="G15" s="7">
        <v>10.970768</v>
      </c>
    </row>
    <row r="16" spans="1:7" x14ac:dyDescent="0.2">
      <c r="A16" s="1" t="s">
        <v>20</v>
      </c>
      <c r="B16" s="2">
        <v>677433423</v>
      </c>
      <c r="C16" s="2">
        <v>516025121</v>
      </c>
      <c r="D16">
        <v>0.99631499999999995</v>
      </c>
      <c r="E16" s="11">
        <v>421.67496799999998</v>
      </c>
      <c r="F16" s="7">
        <v>22.602684</v>
      </c>
      <c r="G16" s="7">
        <v>11.543423000000001</v>
      </c>
    </row>
    <row r="17" spans="1:7" x14ac:dyDescent="0.2">
      <c r="A17" s="1" t="s">
        <v>21</v>
      </c>
      <c r="B17" s="2">
        <v>745566858</v>
      </c>
      <c r="C17" s="2">
        <v>554029333</v>
      </c>
      <c r="D17">
        <v>0.99637699999999996</v>
      </c>
      <c r="E17" s="11">
        <v>426.68810999999999</v>
      </c>
      <c r="F17" s="7">
        <v>24.686481000000001</v>
      </c>
      <c r="G17" s="7">
        <v>11.9565</v>
      </c>
    </row>
    <row r="18" spans="1:7" ht="17" thickBot="1" x14ac:dyDescent="0.25">
      <c r="A18" s="15" t="s">
        <v>22</v>
      </c>
      <c r="B18" s="17">
        <v>632543914</v>
      </c>
      <c r="C18" s="17">
        <v>463365448</v>
      </c>
      <c r="D18" s="16">
        <v>0.99615900000000002</v>
      </c>
      <c r="E18" s="25">
        <v>407.48168700000002</v>
      </c>
      <c r="F18" s="18">
        <v>20.608615</v>
      </c>
      <c r="G18" s="18">
        <v>10.794093999999999</v>
      </c>
    </row>
    <row r="19" spans="1:7" x14ac:dyDescent="0.2">
      <c r="A19" t="s">
        <v>29</v>
      </c>
      <c r="B19" s="19">
        <f>AVERAGE(B2:B18)</f>
        <v>673295700.2352941</v>
      </c>
      <c r="C19" s="19">
        <f t="shared" ref="C19:G19" si="0">AVERAGE(C2:C18)</f>
        <v>496091118.47058821</v>
      </c>
      <c r="D19" s="23">
        <f t="shared" si="0"/>
        <v>0.99605694117647048</v>
      </c>
      <c r="E19" s="19">
        <f t="shared" si="0"/>
        <v>418.42774294117646</v>
      </c>
      <c r="F19" s="24">
        <f t="shared" si="0"/>
        <v>21.829163705882351</v>
      </c>
      <c r="G19" s="24">
        <f t="shared" si="0"/>
        <v>11.559468823529413</v>
      </c>
    </row>
    <row r="20" spans="1:7" x14ac:dyDescent="0.2">
      <c r="A20" t="s">
        <v>30</v>
      </c>
      <c r="B20" s="13">
        <f>SUM(B2:B18)</f>
        <v>11446026904</v>
      </c>
      <c r="C20" s="13">
        <f t="shared" ref="C20" si="1">SUM(C2:C18)</f>
        <v>8433549014</v>
      </c>
      <c r="D20" s="13"/>
      <c r="E20" s="1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8ED82-927D-2E4B-9B61-FBA56964D51A}">
  <dimension ref="A1:J20"/>
  <sheetViews>
    <sheetView workbookViewId="0">
      <selection activeCell="K4" sqref="K4"/>
    </sheetView>
  </sheetViews>
  <sheetFormatPr baseColWidth="10" defaultRowHeight="16" x14ac:dyDescent="0.2"/>
  <cols>
    <col min="2" max="2" width="13.6640625" customWidth="1"/>
    <col min="3" max="3" width="15.6640625" customWidth="1"/>
    <col min="6" max="6" width="12.6640625" customWidth="1"/>
    <col min="8" max="8" width="14" bestFit="1" customWidth="1"/>
    <col min="10" max="10" width="13.83203125" customWidth="1"/>
  </cols>
  <sheetData>
    <row r="1" spans="1:10" ht="50" customHeight="1" x14ac:dyDescent="0.2">
      <c r="A1" s="6" t="s">
        <v>0</v>
      </c>
      <c r="B1" s="14" t="s">
        <v>37</v>
      </c>
      <c r="C1" s="14" t="s">
        <v>41</v>
      </c>
      <c r="D1" s="14" t="s">
        <v>46</v>
      </c>
      <c r="E1" s="14" t="s">
        <v>40</v>
      </c>
      <c r="F1" s="14" t="s">
        <v>42</v>
      </c>
      <c r="G1" s="14" t="s">
        <v>39</v>
      </c>
      <c r="H1" s="14" t="s">
        <v>43</v>
      </c>
      <c r="I1" s="14" t="s">
        <v>44</v>
      </c>
      <c r="J1" s="14" t="s">
        <v>45</v>
      </c>
    </row>
    <row r="2" spans="1:10" x14ac:dyDescent="0.2">
      <c r="A2" s="1" t="s">
        <v>5</v>
      </c>
      <c r="B2" s="2">
        <v>44636603</v>
      </c>
      <c r="C2" s="2">
        <v>15601985</v>
      </c>
      <c r="D2" s="9">
        <v>0.34949999999999998</v>
      </c>
      <c r="E2">
        <v>32.24</v>
      </c>
      <c r="F2" s="2">
        <v>24349903</v>
      </c>
      <c r="G2" s="28">
        <f t="shared" ref="G2:G18" si="0">F2/B2</f>
        <v>0.54551424981869701</v>
      </c>
      <c r="H2" s="2">
        <v>3893021</v>
      </c>
      <c r="I2" s="27">
        <f t="shared" ref="I2:I18" si="1">H2/B2</f>
        <v>8.7215888718054996E-2</v>
      </c>
      <c r="J2" s="26">
        <f>D2+(F2/B2)+(H2/B2)</f>
        <v>0.98223013853675201</v>
      </c>
    </row>
    <row r="3" spans="1:10" x14ac:dyDescent="0.2">
      <c r="A3" s="1" t="s">
        <v>7</v>
      </c>
      <c r="B3" s="2">
        <v>48955274</v>
      </c>
      <c r="C3" s="2">
        <v>14947909</v>
      </c>
      <c r="D3" s="28">
        <v>0.30530000000000002</v>
      </c>
      <c r="E3">
        <v>29.26</v>
      </c>
      <c r="F3" s="2">
        <v>23687983</v>
      </c>
      <c r="G3" s="28">
        <f t="shared" si="0"/>
        <v>0.48386988907466844</v>
      </c>
      <c r="H3" s="2">
        <v>9397950</v>
      </c>
      <c r="I3" s="27">
        <f t="shared" si="1"/>
        <v>0.19197012358668444</v>
      </c>
      <c r="J3" s="26">
        <f t="shared" ref="J3:J18" si="2">D3+(F3/B3)+(H3/B3)</f>
        <v>0.98114001266135287</v>
      </c>
    </row>
    <row r="4" spans="1:10" x14ac:dyDescent="0.2">
      <c r="A4" s="1" t="s">
        <v>8</v>
      </c>
      <c r="B4" s="2">
        <v>19189193</v>
      </c>
      <c r="C4" s="2">
        <v>9238247</v>
      </c>
      <c r="D4" s="28">
        <v>0.48139999999999999</v>
      </c>
      <c r="E4">
        <v>43.97</v>
      </c>
      <c r="F4" s="2">
        <v>7789113</v>
      </c>
      <c r="G4" s="28">
        <f t="shared" si="0"/>
        <v>0.40591144192462913</v>
      </c>
      <c r="H4" s="2">
        <v>1920766</v>
      </c>
      <c r="I4" s="27">
        <f t="shared" si="1"/>
        <v>0.1000962364597615</v>
      </c>
      <c r="J4" s="26">
        <f t="shared" si="2"/>
        <v>0.98740767838439059</v>
      </c>
    </row>
    <row r="5" spans="1:10" x14ac:dyDescent="0.2">
      <c r="A5" s="1" t="s">
        <v>9</v>
      </c>
      <c r="B5" s="2">
        <v>51279970</v>
      </c>
      <c r="C5" s="2">
        <v>18323231</v>
      </c>
      <c r="D5" s="28">
        <v>0.35730000000000001</v>
      </c>
      <c r="E5">
        <v>26.99</v>
      </c>
      <c r="F5" s="2">
        <v>23464555</v>
      </c>
      <c r="G5" s="28">
        <f t="shared" si="0"/>
        <v>0.45757739327850622</v>
      </c>
      <c r="H5" s="2">
        <v>8823605</v>
      </c>
      <c r="I5" s="27">
        <f t="shared" si="1"/>
        <v>0.17206728085059333</v>
      </c>
      <c r="J5" s="26">
        <f t="shared" si="2"/>
        <v>0.98694467412909959</v>
      </c>
    </row>
    <row r="6" spans="1:10" x14ac:dyDescent="0.2">
      <c r="A6" s="1" t="s">
        <v>10</v>
      </c>
      <c r="B6" s="2">
        <v>59304344</v>
      </c>
      <c r="C6" s="2">
        <v>28855954</v>
      </c>
      <c r="D6" s="28">
        <v>0.48659999999999998</v>
      </c>
      <c r="E6">
        <v>48.25</v>
      </c>
      <c r="F6" s="2">
        <v>23919118</v>
      </c>
      <c r="G6" s="28">
        <f t="shared" si="0"/>
        <v>0.40332826209155942</v>
      </c>
      <c r="H6" s="2">
        <v>5923850</v>
      </c>
      <c r="I6" s="27">
        <f t="shared" si="1"/>
        <v>9.9888972720109673E-2</v>
      </c>
      <c r="J6" s="26">
        <f t="shared" si="2"/>
        <v>0.98981723481166906</v>
      </c>
    </row>
    <row r="7" spans="1:10" x14ac:dyDescent="0.2">
      <c r="A7" s="1" t="s">
        <v>11</v>
      </c>
      <c r="B7" s="2">
        <v>19771133</v>
      </c>
      <c r="C7" s="2">
        <v>7140172</v>
      </c>
      <c r="D7" s="28">
        <v>0.36109999999999998</v>
      </c>
      <c r="E7">
        <v>25.34</v>
      </c>
      <c r="F7" s="2">
        <v>9088315</v>
      </c>
      <c r="G7" s="28">
        <f t="shared" si="0"/>
        <v>0.45967598316191594</v>
      </c>
      <c r="H7" s="2">
        <v>3227439</v>
      </c>
      <c r="I7" s="27">
        <f t="shared" si="1"/>
        <v>0.16323996201937441</v>
      </c>
      <c r="J7" s="26">
        <f t="shared" si="2"/>
        <v>0.98401594518129032</v>
      </c>
    </row>
    <row r="8" spans="1:10" x14ac:dyDescent="0.2">
      <c r="A8" s="1" t="s">
        <v>12</v>
      </c>
      <c r="B8" s="2">
        <v>78164606</v>
      </c>
      <c r="C8" s="2">
        <v>26887530</v>
      </c>
      <c r="D8" s="28">
        <v>0.34399999999999997</v>
      </c>
      <c r="E8">
        <v>27.05</v>
      </c>
      <c r="F8" s="2">
        <v>38984744</v>
      </c>
      <c r="G8" s="28">
        <f t="shared" si="0"/>
        <v>0.49875187754416622</v>
      </c>
      <c r="H8" s="2">
        <v>11101382</v>
      </c>
      <c r="I8" s="27">
        <f t="shared" si="1"/>
        <v>0.14202568871133311</v>
      </c>
      <c r="J8" s="26">
        <f t="shared" si="2"/>
        <v>0.98477756625549939</v>
      </c>
    </row>
    <row r="9" spans="1:10" x14ac:dyDescent="0.2">
      <c r="A9" s="1" t="s">
        <v>13</v>
      </c>
      <c r="B9" s="2">
        <v>60946263</v>
      </c>
      <c r="C9" s="2">
        <v>27731815</v>
      </c>
      <c r="D9" s="28">
        <v>0.45500000000000002</v>
      </c>
      <c r="E9">
        <v>45.59</v>
      </c>
      <c r="F9" s="2">
        <v>27131937</v>
      </c>
      <c r="G9" s="28">
        <f t="shared" si="0"/>
        <v>0.44517802510713411</v>
      </c>
      <c r="H9" s="2">
        <v>5346131</v>
      </c>
      <c r="I9" s="27">
        <f t="shared" si="1"/>
        <v>8.7718766284324928E-2</v>
      </c>
      <c r="J9" s="26">
        <f t="shared" si="2"/>
        <v>0.98789679139145903</v>
      </c>
    </row>
    <row r="10" spans="1:10" x14ac:dyDescent="0.2">
      <c r="A10" s="1" t="s">
        <v>14</v>
      </c>
      <c r="B10" s="2">
        <v>48006406</v>
      </c>
      <c r="C10" s="2">
        <v>15456828</v>
      </c>
      <c r="D10" s="28">
        <v>0.32200000000000001</v>
      </c>
      <c r="E10">
        <v>27</v>
      </c>
      <c r="F10" s="2">
        <v>25082906</v>
      </c>
      <c r="G10" s="28">
        <f t="shared" si="0"/>
        <v>0.52249081091386007</v>
      </c>
      <c r="H10" s="2">
        <v>6807639</v>
      </c>
      <c r="I10" s="27">
        <f t="shared" si="1"/>
        <v>0.14180688718918055</v>
      </c>
      <c r="J10" s="26">
        <f t="shared" si="2"/>
        <v>0.98629769810304058</v>
      </c>
    </row>
    <row r="11" spans="1:10" x14ac:dyDescent="0.2">
      <c r="A11" s="1" t="s">
        <v>15</v>
      </c>
      <c r="B11" s="2">
        <v>51723362</v>
      </c>
      <c r="C11" s="2">
        <v>25794672</v>
      </c>
      <c r="D11" s="28">
        <v>0.49869999999999998</v>
      </c>
      <c r="E11">
        <v>50.37</v>
      </c>
      <c r="F11" s="2">
        <v>19037117</v>
      </c>
      <c r="G11" s="28">
        <f t="shared" si="0"/>
        <v>0.36805645000415865</v>
      </c>
      <c r="H11" s="2">
        <v>6543965</v>
      </c>
      <c r="I11" s="27">
        <f t="shared" si="1"/>
        <v>0.12651855461367728</v>
      </c>
      <c r="J11" s="26">
        <f t="shared" si="2"/>
        <v>0.99327500461783602</v>
      </c>
    </row>
    <row r="12" spans="1:10" x14ac:dyDescent="0.2">
      <c r="A12" s="1" t="s">
        <v>16</v>
      </c>
      <c r="B12" s="2">
        <v>61900410</v>
      </c>
      <c r="C12" s="2">
        <v>19037926</v>
      </c>
      <c r="D12" s="28">
        <v>0.30759999999999998</v>
      </c>
      <c r="E12">
        <v>27.07</v>
      </c>
      <c r="F12" s="2">
        <v>30398227</v>
      </c>
      <c r="G12" s="28">
        <f t="shared" si="0"/>
        <v>0.49108280542891397</v>
      </c>
      <c r="H12" s="2">
        <v>11810982</v>
      </c>
      <c r="I12" s="27">
        <f t="shared" si="1"/>
        <v>0.19080619982969418</v>
      </c>
      <c r="J12" s="26">
        <f t="shared" si="2"/>
        <v>0.98948900525860806</v>
      </c>
    </row>
    <row r="13" spans="1:10" x14ac:dyDescent="0.2">
      <c r="A13" s="1" t="s">
        <v>17</v>
      </c>
      <c r="B13" s="2">
        <v>63419072</v>
      </c>
      <c r="C13" s="2">
        <v>23049532</v>
      </c>
      <c r="D13" s="28">
        <v>0.3634</v>
      </c>
      <c r="E13">
        <v>26.66</v>
      </c>
      <c r="F13" s="2">
        <v>32198574</v>
      </c>
      <c r="G13" s="28">
        <f t="shared" si="0"/>
        <v>0.50771121343434356</v>
      </c>
      <c r="H13" s="2">
        <v>6808316</v>
      </c>
      <c r="I13" s="27">
        <f t="shared" si="1"/>
        <v>0.10735439332824044</v>
      </c>
      <c r="J13" s="26">
        <f t="shared" si="2"/>
        <v>0.97846560676258398</v>
      </c>
    </row>
    <row r="14" spans="1:10" x14ac:dyDescent="0.2">
      <c r="A14" s="1" t="s">
        <v>18</v>
      </c>
      <c r="B14" s="2">
        <v>35665743</v>
      </c>
      <c r="C14" s="2">
        <v>14537300</v>
      </c>
      <c r="D14" s="28">
        <v>0.40760000000000002</v>
      </c>
      <c r="E14">
        <v>23.15</v>
      </c>
      <c r="F14" s="2">
        <v>17055290</v>
      </c>
      <c r="G14" s="28">
        <f t="shared" si="0"/>
        <v>0.47819808492423671</v>
      </c>
      <c r="H14" s="2">
        <v>3027742</v>
      </c>
      <c r="I14" s="27">
        <f t="shared" si="1"/>
        <v>8.4892161085779141E-2</v>
      </c>
      <c r="J14" s="26">
        <f t="shared" si="2"/>
        <v>0.97069024601001586</v>
      </c>
    </row>
    <row r="15" spans="1:10" x14ac:dyDescent="0.2">
      <c r="A15" s="1" t="s">
        <v>19</v>
      </c>
      <c r="B15" s="2">
        <v>41745599</v>
      </c>
      <c r="C15" s="2">
        <v>14842035</v>
      </c>
      <c r="D15" s="28">
        <v>0.35549999999999998</v>
      </c>
      <c r="E15">
        <v>24.23</v>
      </c>
      <c r="F15" s="2">
        <v>18770258</v>
      </c>
      <c r="G15" s="28">
        <f t="shared" si="0"/>
        <v>0.44963441535477788</v>
      </c>
      <c r="H15" s="2">
        <v>7101913</v>
      </c>
      <c r="I15" s="27">
        <f t="shared" si="1"/>
        <v>0.17012363387096205</v>
      </c>
      <c r="J15" s="26">
        <f t="shared" si="2"/>
        <v>0.97525804922574</v>
      </c>
    </row>
    <row r="16" spans="1:10" x14ac:dyDescent="0.2">
      <c r="A16" s="1" t="s">
        <v>20</v>
      </c>
      <c r="B16" s="2">
        <v>55750020</v>
      </c>
      <c r="C16" s="2">
        <v>20321118</v>
      </c>
      <c r="D16" s="28">
        <v>0.36449999999999999</v>
      </c>
      <c r="E16">
        <v>24.67</v>
      </c>
      <c r="F16" s="2">
        <v>25643915</v>
      </c>
      <c r="G16" s="28">
        <f t="shared" si="0"/>
        <v>0.45998037310121143</v>
      </c>
      <c r="H16" s="2">
        <v>8693631</v>
      </c>
      <c r="I16" s="27">
        <f t="shared" si="1"/>
        <v>0.15593951356430005</v>
      </c>
      <c r="J16" s="26">
        <f t="shared" si="2"/>
        <v>0.98041988666551139</v>
      </c>
    </row>
    <row r="17" spans="1:10" x14ac:dyDescent="0.2">
      <c r="A17" s="1" t="s">
        <v>21</v>
      </c>
      <c r="B17" s="2">
        <v>30254432</v>
      </c>
      <c r="C17" s="2">
        <v>12587890</v>
      </c>
      <c r="D17" s="28">
        <v>0.41610000000000003</v>
      </c>
      <c r="E17">
        <v>23.21</v>
      </c>
      <c r="F17" s="2">
        <v>13686020</v>
      </c>
      <c r="G17" s="28">
        <f t="shared" si="0"/>
        <v>0.45236413626935718</v>
      </c>
      <c r="H17" s="2">
        <v>3019469</v>
      </c>
      <c r="I17" s="27">
        <f t="shared" si="1"/>
        <v>9.9802534716235958E-2</v>
      </c>
      <c r="J17" s="26">
        <f t="shared" si="2"/>
        <v>0.96826667098559316</v>
      </c>
    </row>
    <row r="18" spans="1:10" ht="17" thickBot="1" x14ac:dyDescent="0.25">
      <c r="A18" s="15" t="s">
        <v>22</v>
      </c>
      <c r="B18" s="17">
        <v>46376357</v>
      </c>
      <c r="C18" s="17">
        <v>19093990</v>
      </c>
      <c r="D18" s="29">
        <v>0.41170000000000001</v>
      </c>
      <c r="E18" s="16">
        <v>25.11</v>
      </c>
      <c r="F18" s="17">
        <v>21396334</v>
      </c>
      <c r="G18" s="29">
        <f t="shared" si="0"/>
        <v>0.46136297424137906</v>
      </c>
      <c r="H18" s="17">
        <v>5196054</v>
      </c>
      <c r="I18" s="30">
        <f t="shared" si="1"/>
        <v>0.11204101262201341</v>
      </c>
      <c r="J18" s="31">
        <f t="shared" si="2"/>
        <v>0.98510398686339251</v>
      </c>
    </row>
    <row r="19" spans="1:10" x14ac:dyDescent="0.2">
      <c r="A19" t="s">
        <v>29</v>
      </c>
      <c r="B19" s="13">
        <f t="shared" ref="B19:J19" si="3">AVERAGE(B2:B18)</f>
        <v>48064046.294117644</v>
      </c>
      <c r="C19" s="2">
        <f t="shared" si="3"/>
        <v>18438125.529411763</v>
      </c>
      <c r="D19" s="28">
        <f t="shared" si="3"/>
        <v>0.38748823529411763</v>
      </c>
      <c r="E19" s="2">
        <f t="shared" si="3"/>
        <v>31.185882352941181</v>
      </c>
      <c r="F19" s="2">
        <f t="shared" si="3"/>
        <v>22452018.176470589</v>
      </c>
      <c r="G19" s="9">
        <f t="shared" si="3"/>
        <v>0.46415814033373615</v>
      </c>
      <c r="H19" s="2">
        <f t="shared" si="3"/>
        <v>6390815</v>
      </c>
      <c r="I19" s="26">
        <f t="shared" si="3"/>
        <v>0.13138281236295998</v>
      </c>
      <c r="J19" s="26">
        <f t="shared" si="3"/>
        <v>0.98302918799081385</v>
      </c>
    </row>
    <row r="20" spans="1:10" x14ac:dyDescent="0.2">
      <c r="A20" t="s">
        <v>30</v>
      </c>
      <c r="B20" s="13">
        <f>SUM(B2:B18)</f>
        <v>817088787</v>
      </c>
      <c r="C20" s="10">
        <f>SUM(C2:C18)</f>
        <v>3134481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TAC-seq</vt:lpstr>
      <vt:lpstr>RNA-seq</vt:lpstr>
      <vt:lpstr>WGBS</vt:lpstr>
      <vt:lpstr>sRNA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Herman</dc:creator>
  <cp:lastModifiedBy>John Greally</cp:lastModifiedBy>
  <dcterms:created xsi:type="dcterms:W3CDTF">2019-03-14T23:12:54Z</dcterms:created>
  <dcterms:modified xsi:type="dcterms:W3CDTF">2019-04-16T19:04:57Z</dcterms:modified>
</cp:coreProperties>
</file>